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wa1/Documents/ForskningDoktorand/3T/InskickatFamilialCancer/"/>
    </mc:Choice>
  </mc:AlternateContent>
  <xr:revisionPtr revIDLastSave="0" documentId="13_ncr:1_{2B2F120D-D3C0-B144-AE40-76022956007B}" xr6:coauthVersionLast="43" xr6:coauthVersionMax="43" xr10:uidLastSave="{00000000-0000-0000-0000-000000000000}"/>
  <bookViews>
    <workbookView xWindow="5960" yWindow="1620" windowWidth="27640" windowHeight="16940" xr2:uid="{F082AA27-5CF4-F74B-B903-8C68AA4281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F10" i="1"/>
  <c r="E10" i="1"/>
  <c r="F9" i="1"/>
  <c r="E9" i="1"/>
  <c r="F8" i="1"/>
  <c r="E8" i="1"/>
</calcChain>
</file>

<file path=xl/sharedStrings.xml><?xml version="1.0" encoding="utf-8"?>
<sst xmlns="http://schemas.openxmlformats.org/spreadsheetml/2006/main" count="28" uniqueCount="20">
  <si>
    <t>Supplementary Table S1</t>
  </si>
  <si>
    <t>Participant</t>
  </si>
  <si>
    <t>Sequencing method</t>
  </si>
  <si>
    <t>Average coverage</t>
  </si>
  <si>
    <t>Bases covered &gt;20x</t>
  </si>
  <si>
    <t>Reads mapped (M)</t>
  </si>
  <si>
    <t>Reads total (M)</t>
  </si>
  <si>
    <t>A</t>
  </si>
  <si>
    <t>WGS</t>
  </si>
  <si>
    <t>B</t>
  </si>
  <si>
    <t>C</t>
  </si>
  <si>
    <t>D</t>
  </si>
  <si>
    <t>E</t>
  </si>
  <si>
    <t>F</t>
  </si>
  <si>
    <t>WES</t>
  </si>
  <si>
    <t>G</t>
  </si>
  <si>
    <t>H</t>
  </si>
  <si>
    <t>I</t>
  </si>
  <si>
    <t>J</t>
  </si>
  <si>
    <t>Massive parallel sequencing in individuals with multiple primary tumours, Familial cancer, Wallander Karin, Håkan Thonberg, Nilsson Daniel and Tham Emma, emma.tham@ki.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textRotation="90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DA89E-663F-A244-B14A-019908333117}">
  <dimension ref="A1:I14"/>
  <sheetViews>
    <sheetView tabSelected="1" workbookViewId="0">
      <selection activeCell="A8" sqref="A8:A11"/>
    </sheetView>
  </sheetViews>
  <sheetFormatPr baseColWidth="10" defaultRowHeight="16" x14ac:dyDescent="0.2"/>
  <cols>
    <col min="1" max="1" width="4.5" customWidth="1"/>
    <col min="2" max="2" width="5.6640625" bestFit="1" customWidth="1"/>
    <col min="3" max="3" width="5.1640625" bestFit="1" customWidth="1"/>
    <col min="4" max="6" width="6.1640625" bestFit="1" customWidth="1"/>
  </cols>
  <sheetData>
    <row r="1" spans="1:9" x14ac:dyDescent="0.2">
      <c r="A1" s="1" t="s">
        <v>0</v>
      </c>
    </row>
    <row r="2" spans="1:9" ht="109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9" x14ac:dyDescent="0.2">
      <c r="A3" s="3" t="s">
        <v>7</v>
      </c>
      <c r="B3" s="4" t="s">
        <v>8</v>
      </c>
      <c r="C3" s="4">
        <v>36.4</v>
      </c>
      <c r="D3" s="4">
        <v>99.1</v>
      </c>
      <c r="E3" s="4">
        <v>943.6</v>
      </c>
      <c r="F3" s="4">
        <v>950.3</v>
      </c>
      <c r="I3" s="4"/>
    </row>
    <row r="4" spans="1:9" x14ac:dyDescent="0.2">
      <c r="A4" s="3" t="s">
        <v>9</v>
      </c>
      <c r="B4" s="4" t="s">
        <v>8</v>
      </c>
      <c r="C4" s="4">
        <v>34.6</v>
      </c>
      <c r="D4" s="4">
        <v>97.8</v>
      </c>
      <c r="E4" s="4">
        <v>717.3</v>
      </c>
      <c r="F4" s="4">
        <v>724.8</v>
      </c>
      <c r="I4" s="4"/>
    </row>
    <row r="5" spans="1:9" x14ac:dyDescent="0.2">
      <c r="A5" s="3" t="s">
        <v>10</v>
      </c>
      <c r="B5" s="4" t="s">
        <v>8</v>
      </c>
      <c r="C5" s="4">
        <v>39.1</v>
      </c>
      <c r="D5" s="4">
        <v>99.3</v>
      </c>
      <c r="E5" s="4">
        <v>871.5</v>
      </c>
      <c r="F5" s="4">
        <v>874.7</v>
      </c>
      <c r="I5" s="4"/>
    </row>
    <row r="6" spans="1:9" x14ac:dyDescent="0.2">
      <c r="A6" s="3" t="s">
        <v>11</v>
      </c>
      <c r="B6" s="4" t="s">
        <v>8</v>
      </c>
      <c r="C6" s="4">
        <v>37</v>
      </c>
      <c r="D6" s="4">
        <v>99.1</v>
      </c>
      <c r="E6" s="4">
        <v>843.2</v>
      </c>
      <c r="F6" s="4">
        <v>854.6</v>
      </c>
      <c r="I6" s="4"/>
    </row>
    <row r="7" spans="1:9" x14ac:dyDescent="0.2">
      <c r="A7" s="3" t="s">
        <v>12</v>
      </c>
      <c r="B7" s="4" t="s">
        <v>8</v>
      </c>
      <c r="C7" s="4">
        <v>37.200000000000003</v>
      </c>
      <c r="D7" s="4">
        <v>99.2</v>
      </c>
      <c r="E7" s="4">
        <v>890</v>
      </c>
      <c r="F7" s="4">
        <v>895.1</v>
      </c>
      <c r="I7" s="4"/>
    </row>
    <row r="8" spans="1:9" x14ac:dyDescent="0.2">
      <c r="A8" s="3" t="s">
        <v>13</v>
      </c>
      <c r="B8" s="4" t="s">
        <v>14</v>
      </c>
      <c r="C8" s="4">
        <v>143</v>
      </c>
      <c r="D8" s="4">
        <v>98.8</v>
      </c>
      <c r="E8" s="4">
        <f>81+82</f>
        <v>163</v>
      </c>
      <c r="F8" s="4">
        <f>81.1+82.2</f>
        <v>163.30000000000001</v>
      </c>
      <c r="I8" s="4"/>
    </row>
    <row r="9" spans="1:9" x14ac:dyDescent="0.2">
      <c r="A9" s="3" t="s">
        <v>15</v>
      </c>
      <c r="B9" s="4" t="s">
        <v>14</v>
      </c>
      <c r="C9" s="4">
        <v>161</v>
      </c>
      <c r="D9" s="4">
        <v>98</v>
      </c>
      <c r="E9" s="4">
        <f>88.4+87.9</f>
        <v>176.3</v>
      </c>
      <c r="F9" s="4">
        <f>88.5+88</f>
        <v>176.5</v>
      </c>
    </row>
    <row r="10" spans="1:9" x14ac:dyDescent="0.2">
      <c r="A10" s="3" t="s">
        <v>16</v>
      </c>
      <c r="B10" s="4" t="s">
        <v>14</v>
      </c>
      <c r="C10" s="4">
        <v>168</v>
      </c>
      <c r="D10" s="4">
        <v>98.3</v>
      </c>
      <c r="E10" s="4">
        <f>95.4+95</f>
        <v>190.4</v>
      </c>
      <c r="F10" s="4">
        <f>95.5+95.1</f>
        <v>190.6</v>
      </c>
    </row>
    <row r="11" spans="1:9" x14ac:dyDescent="0.2">
      <c r="A11" s="3" t="s">
        <v>17</v>
      </c>
      <c r="B11" s="4" t="s">
        <v>14</v>
      </c>
      <c r="C11" s="4">
        <v>150</v>
      </c>
      <c r="D11" s="4">
        <v>97.4</v>
      </c>
      <c r="E11" s="4">
        <f>42.4+43.1+42.7+42.1</f>
        <v>170.29999999999998</v>
      </c>
      <c r="F11" s="4">
        <f>42.5+43.2+42.9+42.3</f>
        <v>170.89999999999998</v>
      </c>
    </row>
    <row r="12" spans="1:9" x14ac:dyDescent="0.2">
      <c r="A12" s="3" t="s">
        <v>18</v>
      </c>
      <c r="B12" s="4" t="s">
        <v>8</v>
      </c>
      <c r="C12" s="4">
        <v>37.799999999999997</v>
      </c>
      <c r="D12" s="4">
        <v>99.25</v>
      </c>
      <c r="E12" s="4">
        <v>852</v>
      </c>
      <c r="F12" s="4">
        <v>864.3</v>
      </c>
      <c r="G12" s="4"/>
    </row>
    <row r="13" spans="1:9" x14ac:dyDescent="0.2">
      <c r="A13" s="3"/>
    </row>
    <row r="14" spans="1:9" x14ac:dyDescent="0.2">
      <c r="A14" s="4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16:39:44Z</dcterms:created>
  <dcterms:modified xsi:type="dcterms:W3CDTF">2021-06-19T17:26:31Z</dcterms:modified>
</cp:coreProperties>
</file>